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nail-revision-submit-Oct.2019\"/>
    </mc:Choice>
  </mc:AlternateContent>
  <xr:revisionPtr revIDLastSave="0" documentId="13_ncr:1_{FAB7AD51-F040-4CE0-AB5A-CE018F88F77E}" xr6:coauthVersionLast="45" xr6:coauthVersionMax="45" xr10:uidLastSave="{00000000-0000-0000-0000-000000000000}"/>
  <bookViews>
    <workbookView xWindow="2590" yWindow="1270" windowWidth="14400" windowHeight="7250" firstSheet="5" activeTab="8" xr2:uid="{3F7D774C-2901-40FB-8D52-0999FCD3374C}"/>
  </bookViews>
  <sheets>
    <sheet name="S2A Fig" sheetId="4" r:id="rId1"/>
    <sheet name="S2D Fig" sheetId="2" r:id="rId2"/>
    <sheet name="S2E Fig" sheetId="3" r:id="rId3"/>
    <sheet name="S3 Fig" sheetId="5" r:id="rId4"/>
    <sheet name="S4 Fig" sheetId="8" r:id="rId5"/>
    <sheet name="S5B Fig" sheetId="6" r:id="rId6"/>
    <sheet name="S5C Fig" sheetId="1" r:id="rId7"/>
    <sheet name="S6B Fig" sheetId="7" r:id="rId8"/>
    <sheet name="S7 Fig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5" i="8" l="1"/>
  <c r="F15" i="8"/>
  <c r="D15" i="8"/>
  <c r="E14" i="8"/>
  <c r="F14" i="8"/>
  <c r="D14" i="8"/>
  <c r="E13" i="8"/>
  <c r="F13" i="8"/>
  <c r="D13" i="8"/>
  <c r="E12" i="8"/>
  <c r="F12" i="8"/>
  <c r="D12" i="8"/>
  <c r="B7" i="1" l="1"/>
  <c r="B6" i="1"/>
  <c r="G5" i="1" l="1"/>
  <c r="F5" i="1"/>
  <c r="E5" i="1"/>
  <c r="D5" i="1"/>
  <c r="C5" i="1"/>
  <c r="G4" i="1"/>
  <c r="F4" i="1"/>
  <c r="E4" i="1"/>
  <c r="C4" i="1"/>
  <c r="G3" i="1"/>
  <c r="F3" i="1"/>
  <c r="E3" i="1"/>
  <c r="D3" i="1"/>
  <c r="C3" i="1"/>
  <c r="F7" i="1" l="1"/>
  <c r="F6" i="1"/>
  <c r="E7" i="1"/>
  <c r="E6" i="1"/>
  <c r="C6" i="1"/>
  <c r="C7" i="1"/>
  <c r="G6" i="1"/>
  <c r="G7" i="1"/>
  <c r="D6" i="1"/>
  <c r="D7" i="1"/>
</calcChain>
</file>

<file path=xl/sharedStrings.xml><?xml version="1.0" encoding="utf-8"?>
<sst xmlns="http://schemas.openxmlformats.org/spreadsheetml/2006/main" count="98" uniqueCount="59">
  <si>
    <t>144 hr</t>
  </si>
  <si>
    <t>164hr</t>
  </si>
  <si>
    <t>168 hr</t>
  </si>
  <si>
    <t>175 hr</t>
  </si>
  <si>
    <t>181 hr</t>
  </si>
  <si>
    <t>188 hr</t>
  </si>
  <si>
    <t>Average</t>
  </si>
  <si>
    <t>Standard deviation</t>
  </si>
  <si>
    <t>PG area</t>
  </si>
  <si>
    <t>CA area</t>
  </si>
  <si>
    <r>
      <t>sna-Enh</t>
    </r>
    <r>
      <rPr>
        <vertAlign val="superscript"/>
        <sz val="11"/>
        <color theme="1"/>
        <rFont val="Calibri"/>
        <family val="2"/>
        <scheme val="minor"/>
      </rPr>
      <t>FRT</t>
    </r>
  </si>
  <si>
    <r>
      <t>sna-Enh</t>
    </r>
    <r>
      <rPr>
        <vertAlign val="superscript"/>
        <sz val="11"/>
        <color theme="1"/>
        <rFont val="Calibri"/>
        <family val="2"/>
      </rPr>
      <t>ΔRG</t>
    </r>
  </si>
  <si>
    <t>PG area:CA area</t>
  </si>
  <si>
    <r>
      <t>sna-Enh</t>
    </r>
    <r>
      <rPr>
        <vertAlign val="superscript"/>
        <sz val="11"/>
        <color theme="1"/>
        <rFont val="Calibri"/>
        <family val="2"/>
        <scheme val="minor"/>
      </rPr>
      <t>ΔRG</t>
    </r>
  </si>
  <si>
    <t>Rp49</t>
  </si>
  <si>
    <t>snail</t>
  </si>
  <si>
    <t>control</t>
  </si>
  <si>
    <t>snail-RNAi</t>
  </si>
  <si>
    <t>Relative fold change</t>
  </si>
  <si>
    <t>up error</t>
  </si>
  <si>
    <t>lower error</t>
  </si>
  <si>
    <t>ttest</t>
  </si>
  <si>
    <t>PG cell number</t>
  </si>
  <si>
    <t>phm&gt;cycE cDNA</t>
  </si>
  <si>
    <t>phm&gt;w1118</t>
  </si>
  <si>
    <t>6h L3</t>
  </si>
  <si>
    <t>7h L3</t>
  </si>
  <si>
    <t>9h L3</t>
  </si>
  <si>
    <t>10h L3</t>
  </si>
  <si>
    <t>11h L3</t>
  </si>
  <si>
    <t>13h L3</t>
  </si>
  <si>
    <t>6hr L3</t>
  </si>
  <si>
    <t>7hr L3</t>
  </si>
  <si>
    <t>9hr L3</t>
  </si>
  <si>
    <t>10hr L3</t>
  </si>
  <si>
    <t>11hr L3</t>
  </si>
  <si>
    <t>13hr L3</t>
  </si>
  <si>
    <t>Percentage pupariated</t>
  </si>
  <si>
    <t>P0206&gt;w1118</t>
  </si>
  <si>
    <t>P0206&gt;pten</t>
  </si>
  <si>
    <t>Relative fluorecent intensity</t>
  </si>
  <si>
    <t>L2</t>
  </si>
  <si>
    <t>L3</t>
  </si>
  <si>
    <t>PP</t>
  </si>
  <si>
    <t>snail-RNAi; egfp</t>
  </si>
  <si>
    <t>snail RNAi; cycE</t>
  </si>
  <si>
    <t>%survival to indicated stages</t>
  </si>
  <si>
    <t>standard deviation</t>
  </si>
  <si>
    <t>L1</t>
  </si>
  <si>
    <t>hs&gt;ctrl</t>
  </si>
  <si>
    <t>hs&gt;snail</t>
  </si>
  <si>
    <t>RP49</t>
  </si>
  <si>
    <t>Ct</t>
  </si>
  <si>
    <t>Dcp-1</t>
  </si>
  <si>
    <t>upper error</t>
  </si>
  <si>
    <t>hid</t>
  </si>
  <si>
    <t>rpr</t>
  </si>
  <si>
    <r>
      <t>fold chang=2^</t>
    </r>
    <r>
      <rPr>
        <sz val="11"/>
        <color theme="1"/>
        <rFont val="Calibri"/>
        <family val="2"/>
      </rPr>
      <t>ΔΔ</t>
    </r>
    <r>
      <rPr>
        <sz val="11"/>
        <color theme="1"/>
        <rFont val="Calibri"/>
        <family val="2"/>
        <scheme val="minor"/>
      </rPr>
      <t>-Ct</t>
    </r>
  </si>
  <si>
    <t>% of larvae pupari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164" fontId="0" fillId="0" borderId="0" xfId="1" applyNumberFormat="1" applyFont="1"/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2" fillId="0" borderId="0" xfId="0" applyFont="1"/>
    <xf numFmtId="164" fontId="6" fillId="0" borderId="0" xfId="0" applyNumberFormat="1" applyFont="1"/>
    <xf numFmtId="0" fontId="6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AB223-DFF6-415B-944A-123BDB4A6035}">
  <dimension ref="A1:D11"/>
  <sheetViews>
    <sheetView workbookViewId="0">
      <selection activeCell="A18" sqref="A18"/>
    </sheetView>
  </sheetViews>
  <sheetFormatPr defaultRowHeight="14.5" x14ac:dyDescent="0.35"/>
  <cols>
    <col min="1" max="1" width="17.08984375" customWidth="1"/>
    <col min="2" max="2" width="12.7265625" customWidth="1"/>
    <col min="3" max="3" width="14.81640625" customWidth="1"/>
  </cols>
  <sheetData>
    <row r="1" spans="1:4" x14ac:dyDescent="0.35">
      <c r="A1" s="9" t="s">
        <v>16</v>
      </c>
      <c r="B1" s="9"/>
      <c r="C1" s="9" t="s">
        <v>17</v>
      </c>
      <c r="D1" s="9"/>
    </row>
    <row r="2" spans="1:4" x14ac:dyDescent="0.35">
      <c r="A2" t="s">
        <v>14</v>
      </c>
      <c r="B2" t="s">
        <v>14</v>
      </c>
      <c r="C2" t="s">
        <v>15</v>
      </c>
      <c r="D2" t="s">
        <v>15</v>
      </c>
    </row>
    <row r="3" spans="1:4" x14ac:dyDescent="0.35">
      <c r="A3">
        <v>20.406000137329102</v>
      </c>
      <c r="B3">
        <v>22.121666590372723</v>
      </c>
      <c r="C3">
        <v>28.453568776448567</v>
      </c>
      <c r="D3">
        <v>30.189666748046875</v>
      </c>
    </row>
    <row r="4" spans="1:4" x14ac:dyDescent="0.35">
      <c r="A4">
        <v>20.412000020345051</v>
      </c>
      <c r="B4">
        <v>19.905666351318359</v>
      </c>
      <c r="C4">
        <v>27.170667012532551</v>
      </c>
      <c r="D4">
        <v>29.782666524251301</v>
      </c>
    </row>
    <row r="5" spans="1:4" x14ac:dyDescent="0.35">
      <c r="A5">
        <v>20.747666041056316</v>
      </c>
      <c r="B5">
        <v>21.98900032043457</v>
      </c>
      <c r="C5">
        <v>27.679666519165039</v>
      </c>
      <c r="D5">
        <v>31.258000055948894</v>
      </c>
    </row>
    <row r="7" spans="1:4" x14ac:dyDescent="0.35">
      <c r="B7" s="2" t="s">
        <v>16</v>
      </c>
      <c r="C7" s="2" t="s">
        <v>17</v>
      </c>
    </row>
    <row r="8" spans="1:4" x14ac:dyDescent="0.35">
      <c r="A8" s="6" t="s">
        <v>18</v>
      </c>
      <c r="B8">
        <v>1</v>
      </c>
      <c r="C8" s="4">
        <v>0.28219128680389421</v>
      </c>
    </row>
    <row r="9" spans="1:4" x14ac:dyDescent="0.35">
      <c r="A9" t="s">
        <v>19</v>
      </c>
      <c r="B9">
        <v>0</v>
      </c>
      <c r="C9">
        <v>0.16</v>
      </c>
    </row>
    <row r="10" spans="1:4" x14ac:dyDescent="0.35">
      <c r="A10" t="s">
        <v>20</v>
      </c>
      <c r="B10">
        <v>0</v>
      </c>
      <c r="C10">
        <v>0.1</v>
      </c>
    </row>
    <row r="11" spans="1:4" x14ac:dyDescent="0.35">
      <c r="A11" t="s">
        <v>21</v>
      </c>
      <c r="C11">
        <v>5.2205359699836258E-2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1313D-C306-4E9A-B3CD-945A696DEEB5}">
  <dimension ref="A1:E23"/>
  <sheetViews>
    <sheetView workbookViewId="0">
      <selection activeCell="F17" sqref="F17"/>
    </sheetView>
  </sheetViews>
  <sheetFormatPr defaultRowHeight="14.5" x14ac:dyDescent="0.35"/>
  <cols>
    <col min="1" max="1" width="14.6328125" customWidth="1"/>
    <col min="2" max="2" width="12.453125" customWidth="1"/>
    <col min="6" max="6" width="9.36328125" bestFit="1" customWidth="1"/>
    <col min="8" max="8" width="9.36328125" bestFit="1" customWidth="1"/>
  </cols>
  <sheetData>
    <row r="1" spans="1:5" ht="16.5" x14ac:dyDescent="0.35">
      <c r="A1" s="9" t="s">
        <v>10</v>
      </c>
      <c r="B1" s="9"/>
      <c r="D1" s="9" t="s">
        <v>11</v>
      </c>
      <c r="E1" s="9"/>
    </row>
    <row r="2" spans="1:5" x14ac:dyDescent="0.35">
      <c r="A2" t="s">
        <v>8</v>
      </c>
      <c r="B2" t="s">
        <v>9</v>
      </c>
      <c r="D2" t="s">
        <v>8</v>
      </c>
      <c r="E2" t="s">
        <v>9</v>
      </c>
    </row>
    <row r="3" spans="1:5" x14ac:dyDescent="0.35">
      <c r="A3">
        <v>1997.0409885598779</v>
      </c>
      <c r="B3">
        <v>630.60388839108953</v>
      </c>
      <c r="D3">
        <v>1111.4703369522181</v>
      </c>
      <c r="E3">
        <v>365.38373377232278</v>
      </c>
    </row>
    <row r="4" spans="1:5" x14ac:dyDescent="0.35">
      <c r="A4">
        <v>1684.2786888661983</v>
      </c>
      <c r="B4">
        <v>696.0657650711621</v>
      </c>
      <c r="D4">
        <v>1321.4549477097546</v>
      </c>
      <c r="E4">
        <v>557.15056605381596</v>
      </c>
    </row>
    <row r="5" spans="1:5" x14ac:dyDescent="0.35">
      <c r="A5">
        <v>1865.0607430869575</v>
      </c>
      <c r="B5">
        <v>705.50647023276156</v>
      </c>
      <c r="D5">
        <v>1446.7575902811061</v>
      </c>
      <c r="E5">
        <v>778.59405280376745</v>
      </c>
    </row>
    <row r="6" spans="1:5" x14ac:dyDescent="0.35">
      <c r="A6">
        <v>1981.8979349434244</v>
      </c>
      <c r="B6">
        <v>750.935631082123</v>
      </c>
      <c r="D6">
        <v>1137.7201025234949</v>
      </c>
      <c r="E6">
        <v>585.63524974473307</v>
      </c>
    </row>
    <row r="7" spans="1:5" x14ac:dyDescent="0.35">
      <c r="A7">
        <v>1937.890975015107</v>
      </c>
      <c r="B7">
        <v>609.88038925587114</v>
      </c>
      <c r="D7">
        <v>1165.7442330534077</v>
      </c>
      <c r="E7">
        <v>482.31573902352613</v>
      </c>
    </row>
    <row r="8" spans="1:5" x14ac:dyDescent="0.35">
      <c r="A8">
        <v>1797.8786805309549</v>
      </c>
      <c r="B8">
        <v>605.15326428973299</v>
      </c>
      <c r="D8">
        <v>918.02392214882559</v>
      </c>
      <c r="E8">
        <v>488.93913188439012</v>
      </c>
    </row>
    <row r="9" spans="1:5" x14ac:dyDescent="0.35">
      <c r="A9">
        <v>2442.0679739106881</v>
      </c>
      <c r="B9">
        <v>610.34091145887589</v>
      </c>
      <c r="D9">
        <v>935.40186292692078</v>
      </c>
      <c r="E9">
        <v>371.61432828356493</v>
      </c>
    </row>
    <row r="10" spans="1:5" x14ac:dyDescent="0.35">
      <c r="A10">
        <v>2260.7983079455707</v>
      </c>
      <c r="B10">
        <v>711.18172914626257</v>
      </c>
      <c r="D10">
        <v>1258.3227406280605</v>
      </c>
      <c r="E10">
        <v>536.8469857675716</v>
      </c>
    </row>
    <row r="11" spans="1:5" x14ac:dyDescent="0.35">
      <c r="A11">
        <v>2255.4345787576317</v>
      </c>
      <c r="B11">
        <v>471.47992248223551</v>
      </c>
    </row>
    <row r="14" spans="1:5" x14ac:dyDescent="0.35">
      <c r="A14" s="10"/>
      <c r="B14" s="10"/>
    </row>
    <row r="15" spans="1:5" x14ac:dyDescent="0.35">
      <c r="A15" s="4"/>
      <c r="B15" s="5"/>
    </row>
    <row r="16" spans="1:5" x14ac:dyDescent="0.35">
      <c r="A16" s="4"/>
      <c r="B16" s="5"/>
    </row>
    <row r="17" spans="1:2" x14ac:dyDescent="0.35">
      <c r="A17" s="4"/>
      <c r="B17" s="5"/>
    </row>
    <row r="18" spans="1:2" x14ac:dyDescent="0.35">
      <c r="A18" s="4"/>
      <c r="B18" s="5"/>
    </row>
    <row r="19" spans="1:2" x14ac:dyDescent="0.35">
      <c r="A19" s="4"/>
      <c r="B19" s="5"/>
    </row>
    <row r="20" spans="1:2" x14ac:dyDescent="0.35">
      <c r="A20" s="4"/>
      <c r="B20" s="5"/>
    </row>
    <row r="21" spans="1:2" x14ac:dyDescent="0.35">
      <c r="A21" s="4"/>
      <c r="B21" s="5"/>
    </row>
    <row r="22" spans="1:2" x14ac:dyDescent="0.35">
      <c r="A22" s="4"/>
      <c r="B22" s="5"/>
    </row>
    <row r="23" spans="1:2" x14ac:dyDescent="0.35">
      <c r="A23" s="4"/>
    </row>
  </sheetData>
  <mergeCells count="3">
    <mergeCell ref="A1:B1"/>
    <mergeCell ref="D1:E1"/>
    <mergeCell ref="A14:B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36BCA-9417-4C31-BEE2-ADBE4B1A6C9F}">
  <dimension ref="A1:B11"/>
  <sheetViews>
    <sheetView workbookViewId="0">
      <selection sqref="A1:XFD1"/>
    </sheetView>
  </sheetViews>
  <sheetFormatPr defaultRowHeight="14.5" x14ac:dyDescent="0.35"/>
  <cols>
    <col min="1" max="1" width="12.6328125" customWidth="1"/>
    <col min="2" max="2" width="13.36328125" customWidth="1"/>
  </cols>
  <sheetData>
    <row r="1" spans="1:2" ht="16.5" x14ac:dyDescent="0.35">
      <c r="A1" t="s">
        <v>10</v>
      </c>
      <c r="B1" t="s">
        <v>13</v>
      </c>
    </row>
    <row r="2" spans="1:2" x14ac:dyDescent="0.35">
      <c r="A2" s="10" t="s">
        <v>12</v>
      </c>
      <c r="B2" s="10"/>
    </row>
    <row r="3" spans="1:2" x14ac:dyDescent="0.35">
      <c r="A3" s="4">
        <v>3.1668707176149664</v>
      </c>
      <c r="B3" s="5">
        <v>3.0419261565836297</v>
      </c>
    </row>
    <row r="4" spans="1:2" x14ac:dyDescent="0.35">
      <c r="A4" s="4">
        <v>2.4197120062268924</v>
      </c>
      <c r="B4" s="5">
        <v>2.3718093962810647</v>
      </c>
    </row>
    <row r="5" spans="1:2" x14ac:dyDescent="0.35">
      <c r="A5" s="4">
        <v>2.6435770921727118</v>
      </c>
      <c r="B5" s="5">
        <v>1.858166762347129</v>
      </c>
    </row>
    <row r="6" spans="1:2" x14ac:dyDescent="0.35">
      <c r="A6" s="4">
        <v>2.639238108980718</v>
      </c>
      <c r="B6" s="5">
        <v>1.942711103915628</v>
      </c>
    </row>
    <row r="7" spans="1:2" x14ac:dyDescent="0.35">
      <c r="A7" s="4">
        <v>3.1774935038976602</v>
      </c>
      <c r="B7" s="5">
        <v>2.4169732371029791</v>
      </c>
    </row>
    <row r="8" spans="1:2" x14ac:dyDescent="0.35">
      <c r="A8" s="4">
        <v>2.9709476699941808</v>
      </c>
      <c r="B8" s="5">
        <v>1.8775832456091748</v>
      </c>
    </row>
    <row r="9" spans="1:2" x14ac:dyDescent="0.35">
      <c r="A9" s="4">
        <v>4.0011539912562979</v>
      </c>
      <c r="B9" s="5">
        <v>2.5171307770812077</v>
      </c>
    </row>
    <row r="10" spans="1:2" x14ac:dyDescent="0.35">
      <c r="A10" s="4">
        <v>3.178931931588771</v>
      </c>
      <c r="B10" s="5">
        <v>2.3439132080232121</v>
      </c>
    </row>
    <row r="11" spans="1:2" x14ac:dyDescent="0.35">
      <c r="A11" s="4">
        <v>4.7837340917578786</v>
      </c>
    </row>
  </sheetData>
  <mergeCells count="1">
    <mergeCell ref="A2:B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79E0A-C61A-4D67-85F6-59413A230E22}">
  <dimension ref="A1:C9"/>
  <sheetViews>
    <sheetView workbookViewId="0">
      <selection activeCell="E5" sqref="E5"/>
    </sheetView>
  </sheetViews>
  <sheetFormatPr defaultRowHeight="14.5" x14ac:dyDescent="0.35"/>
  <cols>
    <col min="1" max="1" width="16" customWidth="1"/>
    <col min="4" max="4" width="15.81640625" customWidth="1"/>
    <col min="5" max="5" width="13.08984375" customWidth="1"/>
  </cols>
  <sheetData>
    <row r="1" spans="1:3" x14ac:dyDescent="0.35">
      <c r="A1" s="9" t="s">
        <v>22</v>
      </c>
      <c r="B1" s="9"/>
      <c r="C1" s="9"/>
    </row>
    <row r="2" spans="1:3" x14ac:dyDescent="0.35">
      <c r="A2" s="7" t="s">
        <v>24</v>
      </c>
      <c r="B2" t="s">
        <v>23</v>
      </c>
    </row>
    <row r="3" spans="1:3" x14ac:dyDescent="0.35">
      <c r="A3">
        <v>57</v>
      </c>
      <c r="B3">
        <v>70</v>
      </c>
    </row>
    <row r="4" spans="1:3" x14ac:dyDescent="0.35">
      <c r="A4">
        <v>60</v>
      </c>
      <c r="B4">
        <v>78</v>
      </c>
    </row>
    <row r="5" spans="1:3" x14ac:dyDescent="0.35">
      <c r="A5">
        <v>56</v>
      </c>
      <c r="B5">
        <v>68</v>
      </c>
    </row>
    <row r="6" spans="1:3" x14ac:dyDescent="0.35">
      <c r="A6">
        <v>52</v>
      </c>
      <c r="B6">
        <v>71</v>
      </c>
    </row>
    <row r="7" spans="1:3" x14ac:dyDescent="0.35">
      <c r="A7">
        <v>39</v>
      </c>
      <c r="B7">
        <v>89</v>
      </c>
    </row>
    <row r="8" spans="1:3" x14ac:dyDescent="0.35">
      <c r="A8">
        <v>63</v>
      </c>
      <c r="B8">
        <v>79</v>
      </c>
    </row>
    <row r="9" spans="1:3" x14ac:dyDescent="0.35">
      <c r="A9">
        <v>42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53576-77C8-4A0D-98BA-B5611030734F}">
  <dimension ref="A1:F15"/>
  <sheetViews>
    <sheetView workbookViewId="0">
      <selection activeCell="A7" sqref="A7:A9"/>
    </sheetView>
  </sheetViews>
  <sheetFormatPr defaultRowHeight="14.5" x14ac:dyDescent="0.35"/>
  <cols>
    <col min="1" max="1" width="16" customWidth="1"/>
    <col min="2" max="2" width="13.81640625" customWidth="1"/>
  </cols>
  <sheetData>
    <row r="1" spans="1:6" x14ac:dyDescent="0.35">
      <c r="A1" s="9" t="s">
        <v>46</v>
      </c>
      <c r="B1" s="9"/>
      <c r="C1" s="9"/>
      <c r="D1" s="9"/>
      <c r="E1" s="9"/>
    </row>
    <row r="2" spans="1:6" x14ac:dyDescent="0.35">
      <c r="A2" t="s">
        <v>44</v>
      </c>
      <c r="B2" t="s">
        <v>48</v>
      </c>
      <c r="C2" t="s">
        <v>41</v>
      </c>
      <c r="D2" t="s">
        <v>42</v>
      </c>
      <c r="E2" t="s">
        <v>43</v>
      </c>
    </row>
    <row r="3" spans="1:6" x14ac:dyDescent="0.35">
      <c r="B3" s="1">
        <v>1</v>
      </c>
      <c r="C3" s="1">
        <v>0.9</v>
      </c>
      <c r="D3" s="1">
        <v>0.8571428571428571</v>
      </c>
      <c r="E3" s="1">
        <v>7.1428571428571425E-2</v>
      </c>
    </row>
    <row r="4" spans="1:6" x14ac:dyDescent="0.35">
      <c r="B4" s="1">
        <v>1</v>
      </c>
      <c r="C4" s="1">
        <v>0.81666666666666665</v>
      </c>
      <c r="D4" s="1">
        <v>0.6166666666666667</v>
      </c>
      <c r="E4" s="1">
        <v>1.6666666666666666E-2</v>
      </c>
    </row>
    <row r="5" spans="1:6" x14ac:dyDescent="0.35">
      <c r="B5" s="1">
        <v>1</v>
      </c>
      <c r="C5" s="1">
        <v>0.8</v>
      </c>
      <c r="D5" s="1">
        <v>0.73750000000000004</v>
      </c>
      <c r="E5" s="1">
        <v>0.13750000000000001</v>
      </c>
    </row>
    <row r="6" spans="1:6" x14ac:dyDescent="0.35">
      <c r="A6" t="s">
        <v>45</v>
      </c>
    </row>
    <row r="7" spans="1:6" x14ac:dyDescent="0.35">
      <c r="B7" s="1">
        <v>1</v>
      </c>
      <c r="C7" s="1">
        <v>0.75824175824175821</v>
      </c>
      <c r="D7" s="1">
        <v>0.15384615384615385</v>
      </c>
      <c r="E7" s="1">
        <v>0.14285714285714285</v>
      </c>
    </row>
    <row r="8" spans="1:6" x14ac:dyDescent="0.35">
      <c r="B8" s="1">
        <v>1</v>
      </c>
      <c r="C8" s="1">
        <v>0.61290322580645162</v>
      </c>
      <c r="D8" s="1">
        <v>9.6774193548387094E-2</v>
      </c>
      <c r="E8" s="1">
        <v>3.2258064516129031E-2</v>
      </c>
    </row>
    <row r="9" spans="1:6" x14ac:dyDescent="0.35">
      <c r="B9" s="1">
        <v>1</v>
      </c>
      <c r="C9" s="1">
        <v>0.68965517241379315</v>
      </c>
      <c r="D9" s="1">
        <v>0.13793103448275862</v>
      </c>
      <c r="E9" s="1">
        <v>5.1724137931034482E-2</v>
      </c>
    </row>
    <row r="11" spans="1:6" x14ac:dyDescent="0.35">
      <c r="C11" t="s">
        <v>48</v>
      </c>
      <c r="D11" t="s">
        <v>41</v>
      </c>
      <c r="E11" t="s">
        <v>42</v>
      </c>
      <c r="F11" t="s">
        <v>43</v>
      </c>
    </row>
    <row r="12" spans="1:6" x14ac:dyDescent="0.35">
      <c r="A12" s="11" t="s">
        <v>6</v>
      </c>
      <c r="B12" t="s">
        <v>44</v>
      </c>
      <c r="C12">
        <v>1</v>
      </c>
      <c r="D12" s="3">
        <f>AVERAGE(C3:C5)</f>
        <v>0.83888888888888891</v>
      </c>
      <c r="E12" s="3">
        <f t="shared" ref="E12:F12" si="0">AVERAGE(D3:D5)</f>
        <v>0.73710317460317454</v>
      </c>
      <c r="F12" s="3">
        <f t="shared" si="0"/>
        <v>7.5198412698412695E-2</v>
      </c>
    </row>
    <row r="13" spans="1:6" x14ac:dyDescent="0.35">
      <c r="A13" s="11"/>
      <c r="B13" t="s">
        <v>45</v>
      </c>
      <c r="C13">
        <v>1</v>
      </c>
      <c r="D13" s="3">
        <f>AVERAGE(C7:C9)</f>
        <v>0.68693338548733429</v>
      </c>
      <c r="E13" s="3">
        <f t="shared" ref="E13:F13" si="1">AVERAGE(D7:D9)</f>
        <v>0.1295171272924332</v>
      </c>
      <c r="F13" s="3">
        <f t="shared" si="1"/>
        <v>7.5613115101435452E-2</v>
      </c>
    </row>
    <row r="14" spans="1:6" x14ac:dyDescent="0.35">
      <c r="A14" s="11" t="s">
        <v>47</v>
      </c>
      <c r="B14" t="s">
        <v>44</v>
      </c>
      <c r="C14">
        <v>0</v>
      </c>
      <c r="D14" s="1">
        <f>STDEV(C3:C5)</f>
        <v>5.3575837561071975E-2</v>
      </c>
      <c r="E14" s="1">
        <f t="shared" ref="E14:F14" si="2">STDEV(D3:D5)</f>
        <v>0.12023858635763331</v>
      </c>
      <c r="F14" s="1">
        <f t="shared" si="2"/>
        <v>6.0504812936748781E-2</v>
      </c>
    </row>
    <row r="15" spans="1:6" x14ac:dyDescent="0.35">
      <c r="A15" s="11"/>
      <c r="B15" t="s">
        <v>45</v>
      </c>
      <c r="C15">
        <v>0</v>
      </c>
      <c r="D15" s="1">
        <f>STDEV(C7:C9)</f>
        <v>7.2707484798106917E-2</v>
      </c>
      <c r="E15" s="1">
        <f t="shared" ref="E15:F15" si="3">STDEV(D7:D9)</f>
        <v>2.9451613516291785E-2</v>
      </c>
      <c r="F15" s="1">
        <f t="shared" si="3"/>
        <v>5.9042793422706415E-2</v>
      </c>
    </row>
  </sheetData>
  <mergeCells count="3">
    <mergeCell ref="A1:E1"/>
    <mergeCell ref="A12:A13"/>
    <mergeCell ref="A14:A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3A0F1-990F-40B0-B6DA-25B55ECA6A87}">
  <dimension ref="A1:G10"/>
  <sheetViews>
    <sheetView workbookViewId="0">
      <selection activeCell="A3" sqref="A3:A5"/>
    </sheetView>
  </sheetViews>
  <sheetFormatPr defaultRowHeight="14.5" x14ac:dyDescent="0.35"/>
  <cols>
    <col min="1" max="1" width="17.36328125" customWidth="1"/>
  </cols>
  <sheetData>
    <row r="1" spans="1:7" x14ac:dyDescent="0.35">
      <c r="B1" s="9" t="s">
        <v>37</v>
      </c>
      <c r="C1" s="9"/>
      <c r="D1" s="9"/>
      <c r="E1" s="9"/>
      <c r="F1" s="9"/>
      <c r="G1" s="9"/>
    </row>
    <row r="2" spans="1:7" x14ac:dyDescent="0.35">
      <c r="B2" t="s">
        <v>25</v>
      </c>
      <c r="C2" t="s">
        <v>26</v>
      </c>
      <c r="D2" t="s">
        <v>27</v>
      </c>
      <c r="E2" t="s">
        <v>28</v>
      </c>
      <c r="F2" t="s">
        <v>29</v>
      </c>
      <c r="G2" t="s">
        <v>30</v>
      </c>
    </row>
    <row r="3" spans="1:7" x14ac:dyDescent="0.35">
      <c r="B3" s="1">
        <v>0</v>
      </c>
      <c r="C3" s="1">
        <v>0.54545454545454541</v>
      </c>
      <c r="D3" s="1">
        <v>0.5</v>
      </c>
      <c r="E3" s="1">
        <v>0.4</v>
      </c>
      <c r="F3" s="1">
        <v>0.8</v>
      </c>
      <c r="G3" s="1">
        <v>1</v>
      </c>
    </row>
    <row r="4" spans="1:7" x14ac:dyDescent="0.35">
      <c r="B4" s="1">
        <v>0</v>
      </c>
      <c r="C4" s="1">
        <v>0.22727272727272727</v>
      </c>
      <c r="D4" s="1">
        <v>0.4</v>
      </c>
      <c r="E4" s="1">
        <v>0.5</v>
      </c>
      <c r="F4" s="1">
        <v>0.83333333333333337</v>
      </c>
      <c r="G4" s="1">
        <v>0.88888888888888884</v>
      </c>
    </row>
    <row r="5" spans="1:7" x14ac:dyDescent="0.35">
      <c r="B5" s="1">
        <v>0</v>
      </c>
      <c r="C5" s="1">
        <v>0.13636363636363635</v>
      </c>
      <c r="D5" s="1">
        <v>0.83333333333333337</v>
      </c>
      <c r="E5" s="1">
        <v>0.8</v>
      </c>
      <c r="F5" s="1">
        <v>1</v>
      </c>
      <c r="G5" s="1">
        <v>0.88888888888888884</v>
      </c>
    </row>
    <row r="7" spans="1:7" x14ac:dyDescent="0.35">
      <c r="B7" s="9" t="s">
        <v>37</v>
      </c>
      <c r="C7" s="9"/>
      <c r="D7" s="9"/>
      <c r="E7" s="9"/>
      <c r="F7" s="9"/>
      <c r="G7" s="9"/>
    </row>
    <row r="8" spans="1:7" x14ac:dyDescent="0.35">
      <c r="B8" t="s">
        <v>31</v>
      </c>
      <c r="C8" t="s">
        <v>32</v>
      </c>
      <c r="D8" t="s">
        <v>33</v>
      </c>
      <c r="E8" t="s">
        <v>34</v>
      </c>
      <c r="F8" t="s">
        <v>35</v>
      </c>
      <c r="G8" t="s">
        <v>36</v>
      </c>
    </row>
    <row r="9" spans="1:7" x14ac:dyDescent="0.35">
      <c r="A9" t="s">
        <v>6</v>
      </c>
      <c r="B9" s="1">
        <v>0</v>
      </c>
      <c r="C9" s="1">
        <v>0.30303030303030304</v>
      </c>
      <c r="D9" s="1">
        <v>0.57777777777777783</v>
      </c>
      <c r="E9" s="1">
        <v>0.56666666666666698</v>
      </c>
      <c r="F9" s="1">
        <v>0.87777777777777777</v>
      </c>
      <c r="G9" s="1">
        <v>0.92592592592592593</v>
      </c>
    </row>
    <row r="10" spans="1:7" x14ac:dyDescent="0.35">
      <c r="A10" t="s">
        <v>7</v>
      </c>
      <c r="B10" s="1">
        <v>0</v>
      </c>
      <c r="C10" s="1">
        <v>0.21480980119330037</v>
      </c>
      <c r="D10" s="1">
        <v>0.22689530951846815</v>
      </c>
      <c r="E10" s="1">
        <v>0.20816659994661341</v>
      </c>
      <c r="F10" s="1">
        <v>0.10715167512214392</v>
      </c>
      <c r="G10" s="1">
        <v>6.4150029909958453E-2</v>
      </c>
    </row>
  </sheetData>
  <mergeCells count="2">
    <mergeCell ref="B1:G1"/>
    <mergeCell ref="B7:G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BBE5D-E704-4794-B8AA-12CDD66053E7}">
  <dimension ref="A1:G7"/>
  <sheetViews>
    <sheetView workbookViewId="0">
      <selection activeCell="A3" sqref="A3:A5"/>
    </sheetView>
  </sheetViews>
  <sheetFormatPr defaultRowHeight="14.5" x14ac:dyDescent="0.35"/>
  <cols>
    <col min="1" max="1" width="17.1796875" customWidth="1"/>
  </cols>
  <sheetData>
    <row r="1" spans="1:7" x14ac:dyDescent="0.35">
      <c r="A1" s="9" t="s">
        <v>58</v>
      </c>
      <c r="B1" s="9"/>
      <c r="C1" s="9"/>
      <c r="D1" s="9"/>
      <c r="E1" s="9"/>
      <c r="F1" s="9"/>
      <c r="G1" s="9"/>
    </row>
    <row r="2" spans="1:7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 x14ac:dyDescent="0.35">
      <c r="B3" s="1">
        <v>0</v>
      </c>
      <c r="C3" s="1">
        <f>0/66</f>
        <v>0</v>
      </c>
      <c r="D3" s="1">
        <f>5/23</f>
        <v>0.21739130434782608</v>
      </c>
      <c r="E3" s="1">
        <f>19/50</f>
        <v>0.38</v>
      </c>
      <c r="F3" s="1">
        <f>35/52</f>
        <v>0.67307692307692313</v>
      </c>
      <c r="G3" s="1">
        <f>47/57</f>
        <v>0.82456140350877194</v>
      </c>
    </row>
    <row r="4" spans="1:7" x14ac:dyDescent="0.35">
      <c r="B4" s="1">
        <v>0</v>
      </c>
      <c r="C4" s="1">
        <f>13/56</f>
        <v>0.23214285714285715</v>
      </c>
      <c r="D4" s="1">
        <v>0</v>
      </c>
      <c r="E4" s="1">
        <f>34/50</f>
        <v>0.68</v>
      </c>
      <c r="F4" s="1">
        <f>35/53</f>
        <v>0.660377358490566</v>
      </c>
      <c r="G4" s="1">
        <f>43/60</f>
        <v>0.71666666666666667</v>
      </c>
    </row>
    <row r="5" spans="1:7" x14ac:dyDescent="0.35">
      <c r="B5" s="1">
        <v>0</v>
      </c>
      <c r="C5" s="1">
        <f>6/49</f>
        <v>0.12244897959183673</v>
      </c>
      <c r="D5" s="1">
        <f>2/5</f>
        <v>0.4</v>
      </c>
      <c r="E5" s="1">
        <f>33/60</f>
        <v>0.55000000000000004</v>
      </c>
      <c r="F5" s="1">
        <f>37/66</f>
        <v>0.56060606060606055</v>
      </c>
      <c r="G5" s="1">
        <f>49/61</f>
        <v>0.80327868852459017</v>
      </c>
    </row>
    <row r="6" spans="1:7" x14ac:dyDescent="0.35">
      <c r="A6" t="s">
        <v>6</v>
      </c>
      <c r="B6" s="3">
        <f t="shared" ref="B6:G6" si="0">AVERAGE(B3:B5)</f>
        <v>0</v>
      </c>
      <c r="C6" s="3">
        <f t="shared" si="0"/>
        <v>0.11819727891156462</v>
      </c>
      <c r="D6" s="3">
        <f t="shared" si="0"/>
        <v>0.20579710144927535</v>
      </c>
      <c r="E6" s="3">
        <f t="shared" si="0"/>
        <v>0.53666666666666674</v>
      </c>
      <c r="F6" s="3">
        <f t="shared" si="0"/>
        <v>0.63135344739118315</v>
      </c>
      <c r="G6" s="3">
        <f t="shared" si="0"/>
        <v>0.78150225290000963</v>
      </c>
    </row>
    <row r="7" spans="1:7" x14ac:dyDescent="0.35">
      <c r="A7" t="s">
        <v>7</v>
      </c>
      <c r="B7" s="1">
        <f>STDEV(B3:B5)</f>
        <v>0</v>
      </c>
      <c r="C7" s="1">
        <f>STDEV(C3:C5)</f>
        <v>0.11612981636779683</v>
      </c>
      <c r="D7" s="1">
        <f t="shared" ref="D7:G7" si="1">STDEV(D3:D5)</f>
        <v>0.20025188926858992</v>
      </c>
      <c r="E7" s="1">
        <f t="shared" si="1"/>
        <v>0.15044378795195698</v>
      </c>
      <c r="F7" s="1">
        <f t="shared" si="1"/>
        <v>6.1597193831079484E-2</v>
      </c>
      <c r="G7" s="1">
        <f t="shared" si="1"/>
        <v>5.714873945189354E-2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705AD-2D53-4FA6-B497-6A56EC33BCE9}">
  <dimension ref="A1:B11"/>
  <sheetViews>
    <sheetView workbookViewId="0">
      <selection activeCell="C14" sqref="C14"/>
    </sheetView>
  </sheetViews>
  <sheetFormatPr defaultRowHeight="14.5" x14ac:dyDescent="0.35"/>
  <cols>
    <col min="1" max="1" width="13.7265625" customWidth="1"/>
    <col min="2" max="2" width="11.453125" customWidth="1"/>
  </cols>
  <sheetData>
    <row r="1" spans="1:2" x14ac:dyDescent="0.35">
      <c r="A1" s="9" t="s">
        <v>40</v>
      </c>
      <c r="B1" s="9"/>
    </row>
    <row r="2" spans="1:2" x14ac:dyDescent="0.35">
      <c r="A2" t="s">
        <v>38</v>
      </c>
      <c r="B2" t="s">
        <v>39</v>
      </c>
    </row>
    <row r="3" spans="1:2" x14ac:dyDescent="0.35">
      <c r="A3" s="4">
        <v>702.60666666666668</v>
      </c>
      <c r="B3">
        <v>434.12666666666672</v>
      </c>
    </row>
    <row r="4" spans="1:2" x14ac:dyDescent="0.35">
      <c r="A4" s="4">
        <v>553.76333333333332</v>
      </c>
      <c r="B4">
        <v>337.91</v>
      </c>
    </row>
    <row r="5" spans="1:2" x14ac:dyDescent="0.35">
      <c r="A5" s="4">
        <v>474.23333333333335</v>
      </c>
      <c r="B5">
        <v>440.56666666666666</v>
      </c>
    </row>
    <row r="6" spans="1:2" x14ac:dyDescent="0.35">
      <c r="A6" s="4">
        <v>622.16</v>
      </c>
      <c r="B6">
        <v>212.20666666666668</v>
      </c>
    </row>
    <row r="7" spans="1:2" x14ac:dyDescent="0.35">
      <c r="A7" s="4">
        <v>447.28666666666663</v>
      </c>
      <c r="B7">
        <v>427.40666666666658</v>
      </c>
    </row>
    <row r="8" spans="1:2" x14ac:dyDescent="0.35">
      <c r="A8" s="4">
        <v>514.46333333333325</v>
      </c>
    </row>
    <row r="9" spans="1:2" x14ac:dyDescent="0.35">
      <c r="A9" s="4">
        <v>460.5333333333333</v>
      </c>
    </row>
    <row r="10" spans="1:2" x14ac:dyDescent="0.35">
      <c r="A10" s="4">
        <v>442.14333333333326</v>
      </c>
    </row>
    <row r="11" spans="1:2" x14ac:dyDescent="0.35">
      <c r="A11" s="4">
        <v>486.70333333333338</v>
      </c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73D0F-053B-4A1C-82B4-EEE3874DF1CF}">
  <dimension ref="A1:H18"/>
  <sheetViews>
    <sheetView tabSelected="1" topLeftCell="A11" workbookViewId="0">
      <selection activeCell="G18" sqref="G18"/>
    </sheetView>
  </sheetViews>
  <sheetFormatPr defaultRowHeight="14.5" x14ac:dyDescent="0.35"/>
  <cols>
    <col min="1" max="1" width="17.90625" customWidth="1"/>
    <col min="7" max="7" width="12.08984375" customWidth="1"/>
    <col min="8" max="8" width="13.26953125" customWidth="1"/>
  </cols>
  <sheetData>
    <row r="1" spans="1:8" x14ac:dyDescent="0.35">
      <c r="B1" s="9" t="s">
        <v>52</v>
      </c>
      <c r="C1" s="9"/>
      <c r="G1" s="9" t="s">
        <v>52</v>
      </c>
      <c r="H1" s="9"/>
    </row>
    <row r="2" spans="1:8" x14ac:dyDescent="0.35">
      <c r="B2" t="s">
        <v>49</v>
      </c>
      <c r="C2" t="s">
        <v>50</v>
      </c>
      <c r="G2" t="s">
        <v>49</v>
      </c>
      <c r="H2" t="s">
        <v>50</v>
      </c>
    </row>
    <row r="3" spans="1:8" x14ac:dyDescent="0.35">
      <c r="A3" t="s">
        <v>51</v>
      </c>
      <c r="B3">
        <v>17.968402862548828</v>
      </c>
      <c r="C3">
        <v>17.386869430541992</v>
      </c>
      <c r="F3" t="s">
        <v>51</v>
      </c>
      <c r="G3">
        <v>18.742999394734699</v>
      </c>
      <c r="H3">
        <v>18.107332865397137</v>
      </c>
    </row>
    <row r="4" spans="1:8" x14ac:dyDescent="0.35">
      <c r="A4" t="s">
        <v>51</v>
      </c>
      <c r="B4">
        <v>17.360677083333332</v>
      </c>
      <c r="C4">
        <v>18.480576197306316</v>
      </c>
      <c r="F4" t="s">
        <v>51</v>
      </c>
      <c r="G4">
        <v>18.150666554768879</v>
      </c>
      <c r="H4">
        <v>19.164333343505859</v>
      </c>
    </row>
    <row r="5" spans="1:8" x14ac:dyDescent="0.35">
      <c r="A5" t="s">
        <v>51</v>
      </c>
      <c r="B5">
        <v>20.411862691243488</v>
      </c>
      <c r="C5">
        <v>18.349786122639973</v>
      </c>
      <c r="F5" t="s">
        <v>51</v>
      </c>
      <c r="G5">
        <v>21.271666208902996</v>
      </c>
      <c r="H5">
        <v>19.196666717529297</v>
      </c>
    </row>
    <row r="7" spans="1:8" x14ac:dyDescent="0.35">
      <c r="A7" t="s">
        <v>55</v>
      </c>
      <c r="B7">
        <v>26.01780891418457</v>
      </c>
      <c r="C7">
        <v>28.754186630249023</v>
      </c>
      <c r="F7" t="s">
        <v>53</v>
      </c>
      <c r="G7">
        <v>27.660666783650715</v>
      </c>
      <c r="H7">
        <v>27.764666875203449</v>
      </c>
    </row>
    <row r="8" spans="1:8" x14ac:dyDescent="0.35">
      <c r="A8" t="s">
        <v>55</v>
      </c>
      <c r="B8">
        <v>26.434790293375652</v>
      </c>
      <c r="C8">
        <v>29.944887797037762</v>
      </c>
      <c r="F8" t="s">
        <v>53</v>
      </c>
      <c r="G8">
        <v>27.842666625976563</v>
      </c>
      <c r="H8">
        <v>29.273667017618816</v>
      </c>
    </row>
    <row r="9" spans="1:8" x14ac:dyDescent="0.35">
      <c r="A9" t="s">
        <v>55</v>
      </c>
      <c r="B9">
        <v>29.524284362792969</v>
      </c>
      <c r="C9">
        <v>28.223178863525391</v>
      </c>
      <c r="F9" t="s">
        <v>53</v>
      </c>
      <c r="G9">
        <v>29.738000233968098</v>
      </c>
      <c r="H9">
        <v>28.925333658854168</v>
      </c>
    </row>
    <row r="11" spans="1:8" x14ac:dyDescent="0.35">
      <c r="A11" t="s">
        <v>56</v>
      </c>
      <c r="B11">
        <v>27.772242863972981</v>
      </c>
      <c r="C11">
        <v>28.904136657714844</v>
      </c>
    </row>
    <row r="12" spans="1:8" x14ac:dyDescent="0.35">
      <c r="A12" t="s">
        <v>56</v>
      </c>
      <c r="B12">
        <v>27.955509185791016</v>
      </c>
      <c r="C12">
        <v>30.146513621012371</v>
      </c>
    </row>
    <row r="13" spans="1:8" x14ac:dyDescent="0.35">
      <c r="A13" t="s">
        <v>56</v>
      </c>
      <c r="B13">
        <v>29.847016652425129</v>
      </c>
      <c r="C13">
        <v>29.678775151570637</v>
      </c>
    </row>
    <row r="15" spans="1:8" x14ac:dyDescent="0.35">
      <c r="A15" t="s">
        <v>57</v>
      </c>
      <c r="B15" t="s">
        <v>51</v>
      </c>
      <c r="C15" t="s">
        <v>55</v>
      </c>
      <c r="D15" t="s">
        <v>56</v>
      </c>
      <c r="E15" t="s">
        <v>53</v>
      </c>
    </row>
    <row r="16" spans="1:8" x14ac:dyDescent="0.35">
      <c r="A16" s="6" t="s">
        <v>18</v>
      </c>
      <c r="B16">
        <v>1</v>
      </c>
      <c r="C16">
        <v>0.22432149859599246</v>
      </c>
      <c r="D16">
        <v>0.33927902057505649</v>
      </c>
      <c r="E16">
        <v>0.57178933649014752</v>
      </c>
    </row>
    <row r="17" spans="1:5" x14ac:dyDescent="0.35">
      <c r="A17" s="8" t="s">
        <v>54</v>
      </c>
      <c r="B17">
        <v>0</v>
      </c>
      <c r="C17">
        <v>0.12</v>
      </c>
      <c r="D17">
        <v>0.09</v>
      </c>
      <c r="E17">
        <v>0.17061055861109597</v>
      </c>
    </row>
    <row r="18" spans="1:5" x14ac:dyDescent="0.35">
      <c r="A18" s="8" t="s">
        <v>20</v>
      </c>
      <c r="B18">
        <v>0</v>
      </c>
      <c r="C18">
        <v>0.08</v>
      </c>
      <c r="D18">
        <v>7.0000000000000007E-2</v>
      </c>
      <c r="E18">
        <v>0.13140262916274831</v>
      </c>
    </row>
  </sheetData>
  <mergeCells count="2">
    <mergeCell ref="G1:H1"/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2A Fig</vt:lpstr>
      <vt:lpstr>S2D Fig</vt:lpstr>
      <vt:lpstr>S2E Fig</vt:lpstr>
      <vt:lpstr>S3 Fig</vt:lpstr>
      <vt:lpstr>S4 Fig</vt:lpstr>
      <vt:lpstr>S5B Fig</vt:lpstr>
      <vt:lpstr>S5C Fig</vt:lpstr>
      <vt:lpstr>S6B Fig</vt:lpstr>
      <vt:lpstr>S7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Zeng</dc:creator>
  <cp:lastModifiedBy>Jie Zeng</cp:lastModifiedBy>
  <dcterms:created xsi:type="dcterms:W3CDTF">2019-12-10T05:40:54Z</dcterms:created>
  <dcterms:modified xsi:type="dcterms:W3CDTF">2019-12-19T07:36:27Z</dcterms:modified>
</cp:coreProperties>
</file>